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ndhu.Krishnan\Desktop\"/>
    </mc:Choice>
  </mc:AlternateContent>
  <xr:revisionPtr revIDLastSave="0" documentId="8_{045EA396-D49E-4CF2-8A78-FB805244CA43}" xr6:coauthVersionLast="45" xr6:coauthVersionMax="45" xr10:uidLastSave="{00000000-0000-0000-0000-000000000000}"/>
  <bookViews>
    <workbookView xWindow="-108" yWindow="-108" windowWidth="23256" windowHeight="12576" xr2:uid="{1CC21D95-13A5-C24E-9DA8-4D58A0CEEE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8" i="1" l="1"/>
  <c r="J5" i="1"/>
  <c r="J4" i="1"/>
  <c r="J15" i="1"/>
  <c r="J16" i="1"/>
  <c r="J23" i="1"/>
  <c r="J11" i="1"/>
  <c r="J10" i="1"/>
  <c r="J14" i="1"/>
  <c r="J9" i="1"/>
  <c r="J8" i="1"/>
  <c r="J7" i="1"/>
  <c r="J19" i="1"/>
  <c r="J24" i="1"/>
  <c r="J22" i="1"/>
  <c r="J21" i="1"/>
  <c r="J6" i="1"/>
  <c r="J25" i="1"/>
  <c r="J12" i="1"/>
  <c r="J17" i="1"/>
  <c r="J20" i="1"/>
  <c r="J13" i="1"/>
  <c r="J26" i="1"/>
  <c r="J27" i="1"/>
  <c r="G18" i="1"/>
  <c r="G5" i="1"/>
  <c r="G4" i="1"/>
  <c r="G15" i="1"/>
  <c r="G16" i="1"/>
  <c r="G23" i="1"/>
  <c r="G11" i="1"/>
  <c r="G10" i="1"/>
  <c r="G14" i="1"/>
  <c r="G9" i="1"/>
  <c r="G8" i="1"/>
  <c r="G7" i="1"/>
  <c r="G19" i="1"/>
  <c r="G24" i="1"/>
  <c r="G22" i="1"/>
  <c r="G21" i="1"/>
  <c r="G6" i="1"/>
  <c r="G25" i="1"/>
  <c r="G12" i="1"/>
  <c r="G17" i="1"/>
  <c r="G20" i="1"/>
  <c r="G13" i="1"/>
  <c r="G26" i="1"/>
  <c r="G27" i="1"/>
  <c r="F18" i="1"/>
  <c r="F5" i="1"/>
  <c r="F4" i="1"/>
  <c r="F15" i="1"/>
  <c r="F16" i="1"/>
  <c r="F23" i="1"/>
  <c r="F11" i="1"/>
  <c r="F10" i="1"/>
  <c r="F14" i="1"/>
  <c r="F9" i="1"/>
  <c r="F8" i="1"/>
  <c r="F7" i="1"/>
  <c r="F19" i="1"/>
  <c r="F24" i="1"/>
  <c r="F22" i="1"/>
  <c r="F21" i="1"/>
  <c r="F6" i="1"/>
  <c r="F25" i="1"/>
  <c r="F12" i="1"/>
  <c r="F17" i="1"/>
  <c r="F20" i="1"/>
  <c r="F13" i="1"/>
  <c r="F26" i="1"/>
  <c r="F27" i="1"/>
  <c r="H27" i="1" l="1"/>
  <c r="H21" i="1"/>
  <c r="H7" i="1"/>
  <c r="H10" i="1"/>
  <c r="H15" i="1"/>
  <c r="H17" i="1"/>
  <c r="H26" i="1"/>
  <c r="H12" i="1"/>
  <c r="H22" i="1"/>
  <c r="H8" i="1"/>
  <c r="H11" i="1"/>
  <c r="H4" i="1"/>
  <c r="H13" i="1"/>
  <c r="H25" i="1"/>
  <c r="H24" i="1"/>
  <c r="H9" i="1"/>
  <c r="H23" i="1"/>
  <c r="H5" i="1"/>
  <c r="H20" i="1"/>
  <c r="H6" i="1"/>
  <c r="H19" i="1"/>
  <c r="H14" i="1"/>
  <c r="H16" i="1"/>
  <c r="H18" i="1"/>
</calcChain>
</file>

<file path=xl/sharedStrings.xml><?xml version="1.0" encoding="utf-8"?>
<sst xmlns="http://schemas.openxmlformats.org/spreadsheetml/2006/main" count="34" uniqueCount="34">
  <si>
    <t>chr10</t>
  </si>
  <si>
    <t>chr11</t>
  </si>
  <si>
    <t>chr12</t>
  </si>
  <si>
    <t>chr13</t>
  </si>
  <si>
    <t>chr14</t>
  </si>
  <si>
    <t>chr15</t>
  </si>
  <si>
    <t>chr16</t>
  </si>
  <si>
    <t>chr1</t>
  </si>
  <si>
    <t>chr17</t>
  </si>
  <si>
    <t>chr18</t>
  </si>
  <si>
    <t>chr19</t>
  </si>
  <si>
    <t>chr20</t>
  </si>
  <si>
    <t>chr21</t>
  </si>
  <si>
    <t>chr22</t>
  </si>
  <si>
    <t>chr2</t>
  </si>
  <si>
    <t>chr3</t>
  </si>
  <si>
    <t>chr4</t>
  </si>
  <si>
    <t>chr5</t>
  </si>
  <si>
    <t>chr6</t>
  </si>
  <si>
    <t>chr7</t>
  </si>
  <si>
    <t>chr8</t>
  </si>
  <si>
    <t>chr9</t>
  </si>
  <si>
    <t>chrX</t>
  </si>
  <si>
    <t>chrY</t>
  </si>
  <si>
    <t>Chromosome</t>
  </si>
  <si>
    <t>Coverage (bases)</t>
  </si>
  <si>
    <t>Assembly length</t>
  </si>
  <si>
    <t>Assembly length no N</t>
  </si>
  <si>
    <t>2N assembly length (no N) for male</t>
  </si>
  <si>
    <t>Proportion of 2N</t>
  </si>
  <si>
    <t>Proportion of covered bases in data</t>
  </si>
  <si>
    <t>Relative enrichemtn</t>
  </si>
  <si>
    <t>Coverage</t>
  </si>
  <si>
    <t>Supplementary Table 5 : Coverage per chromosome and enrichment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B181-6F50-E948-B34D-E8C4D861A531}">
  <dimension ref="A1:J27"/>
  <sheetViews>
    <sheetView tabSelected="1" workbookViewId="0">
      <selection activeCell="C11" sqref="C11"/>
    </sheetView>
  </sheetViews>
  <sheetFormatPr defaultColWidth="11.19921875" defaultRowHeight="15.6" x14ac:dyDescent="0.3"/>
  <cols>
    <col min="1" max="1" width="12" bestFit="1" customWidth="1"/>
    <col min="2" max="2" width="15.296875" bestFit="1" customWidth="1"/>
    <col min="3" max="3" width="14.796875" bestFit="1" customWidth="1"/>
    <col min="4" max="4" width="19.296875" bestFit="1" customWidth="1"/>
    <col min="5" max="5" width="30.19921875" bestFit="1" customWidth="1"/>
    <col min="6" max="6" width="14.69921875" bestFit="1" customWidth="1"/>
    <col min="7" max="7" width="30.69921875" bestFit="1" customWidth="1"/>
    <col min="8" max="8" width="12.19921875" bestFit="1" customWidth="1"/>
    <col min="10" max="10" width="12.19921875" bestFit="1" customWidth="1"/>
  </cols>
  <sheetData>
    <row r="1" spans="1:10" x14ac:dyDescent="0.3">
      <c r="A1" t="s">
        <v>33</v>
      </c>
    </row>
    <row r="3" spans="1:10" s="3" customFormat="1" x14ac:dyDescent="0.3">
      <c r="A3" s="3" t="s">
        <v>24</v>
      </c>
      <c r="B3" s="3" t="s">
        <v>25</v>
      </c>
      <c r="C3" s="3" t="s">
        <v>26</v>
      </c>
      <c r="D3" s="3" t="s">
        <v>27</v>
      </c>
      <c r="E3" s="1" t="s">
        <v>28</v>
      </c>
      <c r="F3" s="3" t="s">
        <v>29</v>
      </c>
      <c r="G3" s="3" t="s">
        <v>30</v>
      </c>
      <c r="H3" s="3" t="s">
        <v>31</v>
      </c>
      <c r="J3" s="3" t="s">
        <v>32</v>
      </c>
    </row>
    <row r="4" spans="1:10" x14ac:dyDescent="0.3">
      <c r="A4" t="s">
        <v>16</v>
      </c>
      <c r="B4">
        <v>188728880</v>
      </c>
      <c r="C4">
        <v>190212519</v>
      </c>
      <c r="D4">
        <v>189750946</v>
      </c>
      <c r="E4" s="2">
        <v>379501892</v>
      </c>
      <c r="F4">
        <f t="shared" ref="F4:F27" si="0">E4/5693925713</f>
        <v>6.6650306155829536E-2</v>
      </c>
      <c r="G4">
        <f t="shared" ref="G4:G27" si="1">B4/10401953212</f>
        <v>1.8143600163695872E-2</v>
      </c>
      <c r="H4">
        <f t="shared" ref="H4:H27" si="2">G4/F4</f>
        <v>0.27222080752751276</v>
      </c>
      <c r="J4">
        <f t="shared" ref="J4:J27" si="3">B4/D4</f>
        <v>0.99461364477202663</v>
      </c>
    </row>
    <row r="5" spans="1:10" x14ac:dyDescent="0.3">
      <c r="A5" t="s">
        <v>15</v>
      </c>
      <c r="B5">
        <v>197573227</v>
      </c>
      <c r="C5">
        <v>198293127</v>
      </c>
      <c r="D5">
        <v>198097931</v>
      </c>
      <c r="E5" s="2">
        <v>396195862</v>
      </c>
      <c r="F5">
        <f t="shared" si="0"/>
        <v>6.9582197234402163E-2</v>
      </c>
      <c r="G5">
        <f t="shared" si="1"/>
        <v>1.8993858458435833E-2</v>
      </c>
      <c r="H5">
        <f t="shared" si="2"/>
        <v>0.27297008736948986</v>
      </c>
      <c r="J5">
        <f t="shared" si="3"/>
        <v>0.99735128985269417</v>
      </c>
    </row>
    <row r="6" spans="1:10" x14ac:dyDescent="0.3">
      <c r="A6" t="s">
        <v>9</v>
      </c>
      <c r="B6">
        <v>85910921</v>
      </c>
      <c r="C6">
        <v>80372274</v>
      </c>
      <c r="D6">
        <v>80090359</v>
      </c>
      <c r="E6" s="2">
        <v>160180718</v>
      </c>
      <c r="F6">
        <f t="shared" si="0"/>
        <v>2.8131859471627076E-2</v>
      </c>
      <c r="G6">
        <f t="shared" si="1"/>
        <v>8.2591143460336493E-3</v>
      </c>
      <c r="H6">
        <f t="shared" si="2"/>
        <v>0.29358579564793919</v>
      </c>
      <c r="J6">
        <f t="shared" si="3"/>
        <v>1.072674939564199</v>
      </c>
    </row>
    <row r="7" spans="1:10" x14ac:dyDescent="0.3">
      <c r="A7" t="s">
        <v>3</v>
      </c>
      <c r="B7">
        <v>109313587</v>
      </c>
      <c r="C7">
        <v>114363139</v>
      </c>
      <c r="D7">
        <v>97981961</v>
      </c>
      <c r="E7" s="2">
        <v>195963922</v>
      </c>
      <c r="F7">
        <f t="shared" si="0"/>
        <v>3.4416311676246134E-2</v>
      </c>
      <c r="G7">
        <f t="shared" si="1"/>
        <v>1.0508948153496078E-2</v>
      </c>
      <c r="H7">
        <f t="shared" si="2"/>
        <v>0.30534789004567481</v>
      </c>
      <c r="J7">
        <f t="shared" si="3"/>
        <v>1.1156501246183468</v>
      </c>
    </row>
    <row r="8" spans="1:10" x14ac:dyDescent="0.3">
      <c r="A8" t="s">
        <v>2</v>
      </c>
      <c r="B8">
        <v>156168834</v>
      </c>
      <c r="C8">
        <v>133273614</v>
      </c>
      <c r="D8">
        <v>133137043</v>
      </c>
      <c r="E8" s="2">
        <v>266274086</v>
      </c>
      <c r="F8">
        <f t="shared" si="0"/>
        <v>4.6764587285018554E-2</v>
      </c>
      <c r="G8">
        <f t="shared" si="1"/>
        <v>1.5013414386428794E-2</v>
      </c>
      <c r="H8">
        <f t="shared" si="2"/>
        <v>0.32104237967344307</v>
      </c>
      <c r="J8">
        <f t="shared" si="3"/>
        <v>1.1729931090628174</v>
      </c>
    </row>
    <row r="9" spans="1:10" x14ac:dyDescent="0.3">
      <c r="A9" t="s">
        <v>1</v>
      </c>
      <c r="B9">
        <v>172452670</v>
      </c>
      <c r="C9">
        <v>135084281</v>
      </c>
      <c r="D9">
        <v>134532212</v>
      </c>
      <c r="E9" s="2">
        <v>269064424</v>
      </c>
      <c r="F9">
        <f t="shared" si="0"/>
        <v>4.7254642501866444E-2</v>
      </c>
      <c r="G9">
        <f t="shared" si="1"/>
        <v>1.6578873840833421E-2</v>
      </c>
      <c r="H9">
        <f t="shared" si="2"/>
        <v>0.35084116529245979</v>
      </c>
      <c r="J9">
        <f t="shared" si="3"/>
        <v>1.2818689846562548</v>
      </c>
    </row>
    <row r="10" spans="1:10" x14ac:dyDescent="0.3">
      <c r="A10" t="s">
        <v>21</v>
      </c>
      <c r="B10">
        <v>158429684</v>
      </c>
      <c r="C10">
        <v>138393459</v>
      </c>
      <c r="D10">
        <v>121789438</v>
      </c>
      <c r="E10" s="2">
        <v>243578876</v>
      </c>
      <c r="F10">
        <f t="shared" si="0"/>
        <v>4.2778723902891211E-2</v>
      </c>
      <c r="G10">
        <f t="shared" si="1"/>
        <v>1.5230762989515359E-2</v>
      </c>
      <c r="H10">
        <f t="shared" si="2"/>
        <v>0.35603593562280111</v>
      </c>
      <c r="J10">
        <f t="shared" si="3"/>
        <v>1.3008491261779203</v>
      </c>
    </row>
    <row r="11" spans="1:10" x14ac:dyDescent="0.3">
      <c r="A11" t="s">
        <v>20</v>
      </c>
      <c r="B11">
        <v>188576445</v>
      </c>
      <c r="C11">
        <v>145136352</v>
      </c>
      <c r="D11">
        <v>144766361</v>
      </c>
      <c r="E11" s="2">
        <v>289532722</v>
      </c>
      <c r="F11">
        <f t="shared" si="0"/>
        <v>5.0849402783558935E-2</v>
      </c>
      <c r="G11">
        <f t="shared" si="1"/>
        <v>1.8128945704394502E-2</v>
      </c>
      <c r="H11">
        <f t="shared" si="2"/>
        <v>0.35652229351759679</v>
      </c>
      <c r="J11">
        <f t="shared" si="3"/>
        <v>1.3026261328762696</v>
      </c>
    </row>
    <row r="12" spans="1:10" x14ac:dyDescent="0.3">
      <c r="A12" t="s">
        <v>11</v>
      </c>
      <c r="B12">
        <v>87239604</v>
      </c>
      <c r="C12">
        <v>64442840</v>
      </c>
      <c r="D12">
        <v>63945845</v>
      </c>
      <c r="E12" s="2">
        <v>127891690</v>
      </c>
      <c r="F12">
        <f t="shared" si="0"/>
        <v>2.246107456372429E-2</v>
      </c>
      <c r="G12">
        <f t="shared" si="1"/>
        <v>8.3868483372293787E-3</v>
      </c>
      <c r="H12">
        <f t="shared" si="2"/>
        <v>0.3733947952238465</v>
      </c>
      <c r="J12">
        <f t="shared" si="3"/>
        <v>1.3642732221303824</v>
      </c>
    </row>
    <row r="13" spans="1:10" x14ac:dyDescent="0.3">
      <c r="A13" t="s">
        <v>22</v>
      </c>
      <c r="B13">
        <v>108781371</v>
      </c>
      <c r="C13">
        <v>156037755</v>
      </c>
      <c r="D13">
        <v>154891111</v>
      </c>
      <c r="E13" s="2">
        <v>154891111</v>
      </c>
      <c r="F13">
        <f t="shared" si="0"/>
        <v>2.7202868250697881E-2</v>
      </c>
      <c r="G13">
        <f t="shared" si="1"/>
        <v>1.0457783147352229E-2</v>
      </c>
      <c r="H13">
        <f t="shared" si="2"/>
        <v>0.38443678258390779</v>
      </c>
      <c r="J13">
        <f t="shared" si="3"/>
        <v>0.70230867541520825</v>
      </c>
    </row>
    <row r="14" spans="1:10" x14ac:dyDescent="0.3">
      <c r="A14" t="s">
        <v>0</v>
      </c>
      <c r="B14">
        <v>190044996</v>
      </c>
      <c r="C14">
        <v>133795862</v>
      </c>
      <c r="D14">
        <v>133261879</v>
      </c>
      <c r="E14" s="2">
        <v>266523758</v>
      </c>
      <c r="F14">
        <f t="shared" si="0"/>
        <v>4.6808436118421837E-2</v>
      </c>
      <c r="G14">
        <f t="shared" si="1"/>
        <v>1.8270126016406082E-2</v>
      </c>
      <c r="H14">
        <f t="shared" si="2"/>
        <v>0.39031694992295901</v>
      </c>
      <c r="J14">
        <f t="shared" si="3"/>
        <v>1.4261017286121263</v>
      </c>
    </row>
    <row r="15" spans="1:10" x14ac:dyDescent="0.3">
      <c r="A15" t="s">
        <v>17</v>
      </c>
      <c r="B15">
        <v>285457576</v>
      </c>
      <c r="C15">
        <v>181535241</v>
      </c>
      <c r="D15">
        <v>181262992</v>
      </c>
      <c r="E15" s="2">
        <v>362525984</v>
      </c>
      <c r="F15">
        <f t="shared" si="0"/>
        <v>6.3668899503255605E-2</v>
      </c>
      <c r="G15">
        <f t="shared" si="1"/>
        <v>2.7442689866234712E-2</v>
      </c>
      <c r="H15">
        <f t="shared" si="2"/>
        <v>0.43102189735243462</v>
      </c>
      <c r="J15">
        <f t="shared" si="3"/>
        <v>1.5748254668553634</v>
      </c>
    </row>
    <row r="16" spans="1:10" x14ac:dyDescent="0.3">
      <c r="A16" t="s">
        <v>18</v>
      </c>
      <c r="B16">
        <v>273361749</v>
      </c>
      <c r="C16">
        <v>170803490</v>
      </c>
      <c r="D16">
        <v>170076249</v>
      </c>
      <c r="E16" s="2">
        <v>340152498</v>
      </c>
      <c r="F16">
        <f t="shared" si="0"/>
        <v>5.9739539141402211E-2</v>
      </c>
      <c r="G16">
        <f t="shared" si="1"/>
        <v>2.6279847969768007E-2</v>
      </c>
      <c r="H16">
        <f t="shared" si="2"/>
        <v>0.43990710921897419</v>
      </c>
      <c r="J16">
        <f t="shared" si="3"/>
        <v>1.6072893811292839</v>
      </c>
    </row>
    <row r="17" spans="1:10" x14ac:dyDescent="0.3">
      <c r="A17" t="s">
        <v>12</v>
      </c>
      <c r="B17">
        <v>64946997</v>
      </c>
      <c r="C17">
        <v>46707918</v>
      </c>
      <c r="D17">
        <v>40086662</v>
      </c>
      <c r="E17" s="2">
        <v>80173324</v>
      </c>
      <c r="F17">
        <f t="shared" si="0"/>
        <v>1.4080500526544189E-2</v>
      </c>
      <c r="G17">
        <f t="shared" si="1"/>
        <v>6.2437309297906883E-3</v>
      </c>
      <c r="H17">
        <f t="shared" si="2"/>
        <v>0.44343103556724928</v>
      </c>
      <c r="J17">
        <f t="shared" si="3"/>
        <v>1.6201647570456228</v>
      </c>
    </row>
    <row r="18" spans="1:10" x14ac:dyDescent="0.3">
      <c r="A18" t="s">
        <v>14</v>
      </c>
      <c r="B18">
        <v>432641818</v>
      </c>
      <c r="C18">
        <v>242190857</v>
      </c>
      <c r="D18">
        <v>240548480</v>
      </c>
      <c r="E18" s="2">
        <v>481096960</v>
      </c>
      <c r="F18">
        <f t="shared" si="0"/>
        <v>8.4493016637289586E-2</v>
      </c>
      <c r="G18">
        <f t="shared" si="1"/>
        <v>4.1592363393914485E-2</v>
      </c>
      <c r="H18">
        <f t="shared" si="2"/>
        <v>0.49225800011924759</v>
      </c>
      <c r="J18">
        <f t="shared" si="3"/>
        <v>1.7985639235799786</v>
      </c>
    </row>
    <row r="19" spans="1:10" x14ac:dyDescent="0.3">
      <c r="A19" t="s">
        <v>4</v>
      </c>
      <c r="B19">
        <v>163648596</v>
      </c>
      <c r="C19">
        <v>107042557</v>
      </c>
      <c r="D19">
        <v>90567015</v>
      </c>
      <c r="E19" s="2">
        <v>181134030</v>
      </c>
      <c r="F19">
        <f t="shared" si="0"/>
        <v>3.1811800703062665E-2</v>
      </c>
      <c r="G19">
        <f t="shared" si="1"/>
        <v>1.573248722280448E-2</v>
      </c>
      <c r="H19">
        <f t="shared" si="2"/>
        <v>0.49454877985859641</v>
      </c>
      <c r="J19">
        <f t="shared" si="3"/>
        <v>1.8069337495555087</v>
      </c>
    </row>
    <row r="20" spans="1:10" x14ac:dyDescent="0.3">
      <c r="A20" t="s">
        <v>13</v>
      </c>
      <c r="B20">
        <v>71692397</v>
      </c>
      <c r="C20">
        <v>50817315</v>
      </c>
      <c r="D20">
        <v>39158674</v>
      </c>
      <c r="E20" s="2">
        <v>78317348</v>
      </c>
      <c r="F20">
        <f t="shared" si="0"/>
        <v>1.3754543341018822E-2</v>
      </c>
      <c r="G20">
        <f t="shared" si="1"/>
        <v>6.8922052944146621E-3</v>
      </c>
      <c r="H20">
        <f t="shared" si="2"/>
        <v>0.50108572298876086</v>
      </c>
      <c r="J20">
        <f t="shared" si="3"/>
        <v>1.8308177902040299</v>
      </c>
    </row>
    <row r="21" spans="1:10" x14ac:dyDescent="0.3">
      <c r="A21" t="s">
        <v>8</v>
      </c>
      <c r="B21">
        <v>153244399</v>
      </c>
      <c r="C21">
        <v>83256267</v>
      </c>
      <c r="D21">
        <v>82919574</v>
      </c>
      <c r="E21" s="2">
        <v>165839148</v>
      </c>
      <c r="F21">
        <f t="shared" si="0"/>
        <v>2.9125625510246275E-2</v>
      </c>
      <c r="G21">
        <f t="shared" si="1"/>
        <v>1.4732271514470258E-2</v>
      </c>
      <c r="H21">
        <f t="shared" si="2"/>
        <v>0.50581820154514812</v>
      </c>
      <c r="J21">
        <f t="shared" si="3"/>
        <v>1.8481088554555285</v>
      </c>
    </row>
    <row r="22" spans="1:10" x14ac:dyDescent="0.3">
      <c r="A22" t="s">
        <v>6</v>
      </c>
      <c r="B22">
        <v>152006866</v>
      </c>
      <c r="C22">
        <v>90337241</v>
      </c>
      <c r="D22">
        <v>81805358</v>
      </c>
      <c r="E22" s="2">
        <v>163610716</v>
      </c>
      <c r="F22">
        <f t="shared" si="0"/>
        <v>2.873425545866443E-2</v>
      </c>
      <c r="G22">
        <f t="shared" si="1"/>
        <v>1.4613300300624348E-2</v>
      </c>
      <c r="H22">
        <f t="shared" si="2"/>
        <v>0.50856721593661136</v>
      </c>
      <c r="J22">
        <f t="shared" si="3"/>
        <v>1.8581529341880028</v>
      </c>
    </row>
    <row r="23" spans="1:10" x14ac:dyDescent="0.3">
      <c r="A23" t="s">
        <v>19</v>
      </c>
      <c r="B23">
        <v>297185486</v>
      </c>
      <c r="C23">
        <v>159343450</v>
      </c>
      <c r="D23">
        <v>158968124</v>
      </c>
      <c r="E23" s="2">
        <v>317936248</v>
      </c>
      <c r="F23">
        <f t="shared" si="0"/>
        <v>5.5837793470699608E-2</v>
      </c>
      <c r="G23">
        <f t="shared" si="1"/>
        <v>2.8570161770883382E-2</v>
      </c>
      <c r="H23">
        <f t="shared" si="2"/>
        <v>0.5116635166802449</v>
      </c>
      <c r="J23">
        <f t="shared" si="3"/>
        <v>1.8694658936781565</v>
      </c>
    </row>
    <row r="24" spans="1:10" x14ac:dyDescent="0.3">
      <c r="A24" t="s">
        <v>5</v>
      </c>
      <c r="B24">
        <v>175858329</v>
      </c>
      <c r="C24">
        <v>101990076</v>
      </c>
      <c r="D24">
        <v>84640530</v>
      </c>
      <c r="E24" s="2">
        <v>169281060</v>
      </c>
      <c r="F24">
        <f t="shared" si="0"/>
        <v>2.9730113902523968E-2</v>
      </c>
      <c r="G24">
        <f t="shared" si="1"/>
        <v>1.690627956268104E-2</v>
      </c>
      <c r="H24">
        <f t="shared" si="2"/>
        <v>0.56865841880430079</v>
      </c>
      <c r="J24">
        <f t="shared" si="3"/>
        <v>2.0777082681311185</v>
      </c>
    </row>
    <row r="25" spans="1:10" x14ac:dyDescent="0.3">
      <c r="A25" t="s">
        <v>10</v>
      </c>
      <c r="B25">
        <v>123216811</v>
      </c>
      <c r="C25">
        <v>58616099</v>
      </c>
      <c r="D25">
        <v>58439251</v>
      </c>
      <c r="E25" s="2">
        <v>116878502</v>
      </c>
      <c r="F25">
        <f t="shared" si="0"/>
        <v>2.0526875110637749E-2</v>
      </c>
      <c r="G25">
        <f t="shared" si="1"/>
        <v>1.1845545590212178E-2</v>
      </c>
      <c r="H25">
        <f t="shared" si="2"/>
        <v>0.57707495789621677</v>
      </c>
      <c r="J25">
        <f t="shared" si="3"/>
        <v>2.1084597918614665</v>
      </c>
    </row>
    <row r="26" spans="1:10" x14ac:dyDescent="0.3">
      <c r="A26" t="s">
        <v>23</v>
      </c>
      <c r="B26">
        <v>29299529</v>
      </c>
      <c r="C26">
        <v>57227015</v>
      </c>
      <c r="D26">
        <v>26414704</v>
      </c>
      <c r="E26" s="2">
        <v>26414704</v>
      </c>
      <c r="F26">
        <f t="shared" si="0"/>
        <v>4.6391023226192906E-3</v>
      </c>
      <c r="G26">
        <f t="shared" si="1"/>
        <v>2.8167333963970537E-3</v>
      </c>
      <c r="H26">
        <f t="shared" si="2"/>
        <v>0.60717207780980642</v>
      </c>
      <c r="J26">
        <f t="shared" si="3"/>
        <v>1.1092128459966843</v>
      </c>
    </row>
    <row r="27" spans="1:10" x14ac:dyDescent="0.3">
      <c r="A27" t="s">
        <v>7</v>
      </c>
      <c r="B27">
        <v>6536172440</v>
      </c>
      <c r="C27">
        <v>248953141</v>
      </c>
      <c r="D27">
        <v>230483065</v>
      </c>
      <c r="E27" s="2">
        <v>460966130</v>
      </c>
      <c r="F27">
        <f t="shared" si="0"/>
        <v>8.0957524427751518E-2</v>
      </c>
      <c r="G27">
        <f t="shared" si="1"/>
        <v>0.62836010764398353</v>
      </c>
      <c r="H27">
        <f t="shared" si="2"/>
        <v>7.7616022980636901</v>
      </c>
      <c r="J27">
        <f t="shared" si="3"/>
        <v>28.358580011073698</v>
      </c>
    </row>
  </sheetData>
  <sortState xmlns:xlrd2="http://schemas.microsoft.com/office/spreadsheetml/2017/richdata2" ref="A4:J27">
    <sortCondition ref="H4:H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Kuderna</dc:creator>
  <cp:lastModifiedBy>Bindhu Krishnan</cp:lastModifiedBy>
  <dcterms:created xsi:type="dcterms:W3CDTF">2019-07-11T08:08:29Z</dcterms:created>
  <dcterms:modified xsi:type="dcterms:W3CDTF">2020-01-08T09:57:14Z</dcterms:modified>
</cp:coreProperties>
</file>